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felsky\Documents\mglia_ratio_paper\Nature_communications\revision2\supplementary\"/>
    </mc:Choice>
  </mc:AlternateContent>
  <bookViews>
    <workbookView xWindow="0" yWindow="0" windowWidth="28800" windowHeight="12345"/>
  </bookViews>
  <sheets>
    <sheet name="Supp. Table 4 - GWAS 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</calcChain>
</file>

<file path=xl/sharedStrings.xml><?xml version="1.0" encoding="utf-8"?>
<sst xmlns="http://schemas.openxmlformats.org/spreadsheetml/2006/main" count="261" uniqueCount="103">
  <si>
    <t>Note: Final 10 columns show the results for each association locus lead SNP in both GWAS, to compare relative effects on microglial activation in both cortical regions.  IT = inferior temporal cortex; MF = midfrontal cortex.</t>
  </si>
  <si>
    <t>A</t>
  </si>
  <si>
    <t>G</t>
  </si>
  <si>
    <t>LINC00654</t>
  </si>
  <si>
    <t>rs71336998</t>
  </si>
  <si>
    <t>IT</t>
  </si>
  <si>
    <t>C</t>
  </si>
  <si>
    <t>T</t>
  </si>
  <si>
    <t>RP11-638L3.1</t>
  </si>
  <si>
    <t>rs148222222</t>
  </si>
  <si>
    <t>KPNA2, LRRC37A16P, AMZ2, ARSG</t>
  </si>
  <si>
    <t>rs112645358</t>
  </si>
  <si>
    <t>GPR68, CCDC88C, SMEK1</t>
  </si>
  <si>
    <t>rs137899216</t>
  </si>
  <si>
    <t>RPS6KA5</t>
  </si>
  <si>
    <t>rs144434563</t>
  </si>
  <si>
    <t>rs149383020</t>
  </si>
  <si>
    <t>rs117372720</t>
  </si>
  <si>
    <t>LINC00444, LINC00562, SUCLA2, SUCLA2-AS1, NUDT15, MED4, MED4-AS1, POLR2KP2</t>
  </si>
  <si>
    <t>rs9567982</t>
  </si>
  <si>
    <t>MTRF1, OR7E36P</t>
  </si>
  <si>
    <t>rs7328235</t>
  </si>
  <si>
    <t>rs2084308</t>
  </si>
  <si>
    <t>RP11-111M22.2, C11orf30, LRRC32</t>
  </si>
  <si>
    <t>rs139629925</t>
  </si>
  <si>
    <t>rs17494322</t>
  </si>
  <si>
    <t>TFEC, CAV1</t>
  </si>
  <si>
    <t>rs77033896</t>
  </si>
  <si>
    <t>rs77601419</t>
  </si>
  <si>
    <t>rs10011717</t>
  </si>
  <si>
    <t>RP11-412P11.1</t>
  </si>
  <si>
    <t>rs114105899; rs17544269</t>
  </si>
  <si>
    <t>rs114105899</t>
  </si>
  <si>
    <t>GPR125</t>
  </si>
  <si>
    <t>rs7656795</t>
  </si>
  <si>
    <t>NMNAT3</t>
  </si>
  <si>
    <t>rs9289581</t>
  </si>
  <si>
    <t>AOX3P, AOX2P, AC007163.3, PPIL3, RNU6-312P</t>
  </si>
  <si>
    <t>rs2348117</t>
  </si>
  <si>
    <t>BAZ2B, LY75, LY75-CD302, PLA2R1, ITGB6</t>
  </si>
  <si>
    <t>rs60200364; rs10165829</t>
  </si>
  <si>
    <t>rs60200364</t>
  </si>
  <si>
    <t>GPR17</t>
  </si>
  <si>
    <t>rs79341575</t>
  </si>
  <si>
    <t>CTNNA2</t>
  </si>
  <si>
    <t>rs17018138</t>
  </si>
  <si>
    <t>NA</t>
  </si>
  <si>
    <t>SLC8A1</t>
  </si>
  <si>
    <t>rs141418970</t>
  </si>
  <si>
    <t>PLB1</t>
  </si>
  <si>
    <t>rs148259393</t>
  </si>
  <si>
    <t>SLC16A1, SLC16A1-AS1</t>
  </si>
  <si>
    <t>rs147836155</t>
  </si>
  <si>
    <t>rs183093970; rs145182550; rs146107087</t>
  </si>
  <si>
    <t>rs183093970</t>
  </si>
  <si>
    <t>HHLA3, CTH</t>
  </si>
  <si>
    <t>rs113285275</t>
  </si>
  <si>
    <t>MUL1, CDA, PINK1, PINK1-AS, DDOST, KIF17</t>
  </si>
  <si>
    <t>rs56267558</t>
  </si>
  <si>
    <t>AAGAB, RPS24P16, MAP2K5, SKOR1</t>
  </si>
  <si>
    <t>rs144705301; rs75283379</t>
  </si>
  <si>
    <t>rs144705301</t>
  </si>
  <si>
    <t>MF</t>
  </si>
  <si>
    <t>IGHV4-39, HOMER2P1, IGHV4-61, IGHV3-64, IGHV3-66, IGHV1-69, IGHV3-72, IGHV3-73, IGHV3-74</t>
  </si>
  <si>
    <t>rs2105997</t>
  </si>
  <si>
    <t>MYO16-AS1, LINC00399</t>
  </si>
  <si>
    <t>rs9521336</t>
  </si>
  <si>
    <t>rs9514523</t>
  </si>
  <si>
    <t>NDUFB11P1, FAT3, PGAM1P9</t>
  </si>
  <si>
    <t>rs138662357</t>
  </si>
  <si>
    <t>TTC40, LINC01166</t>
  </si>
  <si>
    <t>rs61860520</t>
  </si>
  <si>
    <t>rs141219652</t>
  </si>
  <si>
    <t>rs78461316; rs114005899</t>
  </si>
  <si>
    <t>rs78461316</t>
  </si>
  <si>
    <t>C2orf72, PSMD1, HTR2B, ARMC9</t>
  </si>
  <si>
    <t>rs12623587</t>
  </si>
  <si>
    <t>rs651691</t>
  </si>
  <si>
    <t>RXRG</t>
  </si>
  <si>
    <t>rs157864</t>
  </si>
  <si>
    <t>RP11-170N11.1</t>
  </si>
  <si>
    <t>rs2997325</t>
  </si>
  <si>
    <t>P-value</t>
  </si>
  <si>
    <t>SE</t>
  </si>
  <si>
    <t>Beta</t>
  </si>
  <si>
    <t>Info</t>
  </si>
  <si>
    <t>Freq (A1)</t>
  </si>
  <si>
    <t>A2</t>
  </si>
  <si>
    <t>A1</t>
  </si>
  <si>
    <t>Genes mapped to locus (positional and/or eQTL mapping)</t>
  </si>
  <si>
    <t># of genes mapped to locus</t>
  </si>
  <si>
    <t>Independent suggestive SNPs in locus</t>
  </si>
  <si>
    <t># of tested SNPs in locus</t>
  </si>
  <si>
    <t>Locus size (kb)</t>
  </si>
  <si>
    <t>Locus end (BP)</t>
  </si>
  <si>
    <t>Locus start (BP)</t>
  </si>
  <si>
    <t>Lead SNP top p-value</t>
  </si>
  <si>
    <t>Lead SNP Position (BP)</t>
  </si>
  <si>
    <t>Association Locus Lead SNP</t>
  </si>
  <si>
    <t>CHR</t>
  </si>
  <si>
    <t>GWAS Region</t>
  </si>
  <si>
    <t>Lead SNP statistics in both GWAS Regions</t>
  </si>
  <si>
    <t># Supplementary Table 4. Full PAM GWAS results showing effects of all lead SNPs in both MF and IT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/>
    <xf numFmtId="0" fontId="0" fillId="0" borderId="0" xfId="0" applyAlignment="1">
      <alignment horizontal="left" vertical="top"/>
    </xf>
    <xf numFmtId="0" fontId="0" fillId="0" borderId="1" xfId="0" applyBorder="1" applyAlignment="1"/>
    <xf numFmtId="11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0" fillId="0" borderId="2" xfId="0" applyFont="1" applyBorder="1" applyAlignment="1">
      <alignment wrapText="1"/>
    </xf>
    <xf numFmtId="0" fontId="0" fillId="2" borderId="0" xfId="0" applyFill="1" applyAlignment="1">
      <alignment wrapText="1"/>
    </xf>
    <xf numFmtId="0" fontId="0" fillId="2" borderId="2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1" fontId="0" fillId="0" borderId="0" xfId="0" applyNumberFormat="1" applyAlignment="1">
      <alignment wrapText="1"/>
    </xf>
    <xf numFmtId="0" fontId="0" fillId="0" borderId="0" xfId="0" quotePrefix="1" applyAlignment="1">
      <alignment wrapText="1"/>
    </xf>
    <xf numFmtId="0" fontId="2" fillId="2" borderId="0" xfId="0" applyFont="1" applyFill="1" applyAlignment="1">
      <alignment wrapText="1"/>
    </xf>
    <xf numFmtId="0" fontId="2" fillId="2" borderId="2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0" fillId="0" borderId="0" xfId="0" applyFill="1" applyAlignment="1"/>
    <xf numFmtId="11" fontId="0" fillId="2" borderId="0" xfId="0" applyNumberFormat="1" applyFill="1" applyAlignment="1">
      <alignment wrapText="1"/>
    </xf>
    <xf numFmtId="0" fontId="0" fillId="2" borderId="0" xfId="0" applyFont="1" applyFill="1" applyAlignment="1">
      <alignment wrapText="1"/>
    </xf>
    <xf numFmtId="0" fontId="0" fillId="2" borderId="2" xfId="0" applyFont="1" applyFill="1" applyBorder="1" applyAlignment="1">
      <alignment wrapText="1"/>
    </xf>
    <xf numFmtId="0" fontId="0" fillId="2" borderId="3" xfId="0" applyFill="1" applyBorder="1" applyAlignment="1">
      <alignment wrapText="1"/>
    </xf>
    <xf numFmtId="0" fontId="0" fillId="2" borderId="4" xfId="0" applyFill="1" applyBorder="1" applyAlignment="1">
      <alignment wrapText="1"/>
    </xf>
    <xf numFmtId="11" fontId="0" fillId="0" borderId="3" xfId="0" applyNumberFormat="1" applyFont="1" applyBorder="1" applyAlignment="1">
      <alignment wrapText="1"/>
    </xf>
    <xf numFmtId="0" fontId="0" fillId="0" borderId="3" xfId="0" applyFont="1" applyBorder="1" applyAlignment="1">
      <alignment wrapText="1"/>
    </xf>
    <xf numFmtId="0" fontId="0" fillId="0" borderId="4" xfId="0" applyFont="1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164" fontId="0" fillId="0" borderId="3" xfId="0" applyNumberFormat="1" applyBorder="1" applyAlignment="1">
      <alignment wrapText="1"/>
    </xf>
    <xf numFmtId="11" fontId="0" fillId="0" borderId="3" xfId="0" applyNumberForma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5" xfId="0" applyFill="1" applyBorder="1" applyAlignment="1"/>
    <xf numFmtId="0" fontId="1" fillId="3" borderId="3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tabSelected="1" workbookViewId="0">
      <selection activeCell="Z17" sqref="Z17"/>
    </sheetView>
  </sheetViews>
  <sheetFormatPr defaultColWidth="8.85546875" defaultRowHeight="15" x14ac:dyDescent="0.25"/>
  <cols>
    <col min="1" max="1" width="7.140625" style="1" bestFit="1" customWidth="1"/>
    <col min="2" max="2" width="4.5703125" style="1" bestFit="1" customWidth="1"/>
    <col min="3" max="3" width="14.5703125" style="1" bestFit="1" customWidth="1"/>
    <col min="4" max="4" width="10" style="1" bestFit="1" customWidth="1"/>
    <col min="5" max="5" width="9.140625" style="1" bestFit="1" customWidth="1"/>
    <col min="6" max="7" width="10" style="1" bestFit="1" customWidth="1"/>
    <col min="8" max="8" width="8.42578125" style="1" bestFit="1" customWidth="1"/>
    <col min="9" max="9" width="13.5703125" style="1" customWidth="1"/>
    <col min="10" max="10" width="24.140625" style="1" bestFit="1" customWidth="1"/>
    <col min="11" max="11" width="12.28515625" style="1" customWidth="1"/>
    <col min="12" max="12" width="40.7109375" style="1" bestFit="1" customWidth="1"/>
    <col min="13" max="14" width="3.28515625" style="1" bestFit="1" customWidth="1"/>
    <col min="15" max="16" width="6.5703125" style="1" bestFit="1" customWidth="1"/>
    <col min="17" max="17" width="7.28515625" style="1" bestFit="1" customWidth="1"/>
    <col min="18" max="18" width="6.5703125" style="1" bestFit="1" customWidth="1"/>
    <col min="19" max="19" width="9.5703125" style="1" bestFit="1" customWidth="1"/>
    <col min="20" max="21" width="6.5703125" style="1" bestFit="1" customWidth="1"/>
    <col min="22" max="22" width="7.28515625" style="1" bestFit="1" customWidth="1"/>
    <col min="23" max="23" width="6.5703125" style="1" bestFit="1" customWidth="1"/>
    <col min="24" max="24" width="9.5703125" style="1" bestFit="1" customWidth="1"/>
    <col min="25" max="16384" width="8.85546875" style="1"/>
  </cols>
  <sheetData>
    <row r="1" spans="1:24" s="19" customFormat="1" x14ac:dyDescent="0.25">
      <c r="A1" s="43" t="s">
        <v>10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</row>
    <row r="2" spans="1:24" s="19" customFormat="1" x14ac:dyDescent="0.2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</row>
    <row r="3" spans="1:24" s="19" customFormat="1" x14ac:dyDescent="0.25">
      <c r="A3" s="41"/>
      <c r="B3" s="41"/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</row>
    <row r="4" spans="1:24" s="19" customFormat="1" x14ac:dyDescent="0.25">
      <c r="A4"/>
      <c r="B4"/>
      <c r="C4"/>
      <c r="D4"/>
      <c r="E4"/>
      <c r="F4"/>
      <c r="G4"/>
      <c r="H4"/>
      <c r="I4"/>
      <c r="J4"/>
      <c r="K4"/>
      <c r="L4"/>
      <c r="M4" s="40" t="s">
        <v>101</v>
      </c>
      <c r="N4" s="40"/>
      <c r="O4" s="39"/>
      <c r="P4" s="39"/>
      <c r="Q4" s="39"/>
      <c r="R4" s="39"/>
      <c r="S4" s="39"/>
      <c r="T4" s="39"/>
      <c r="U4" s="39"/>
      <c r="V4" s="39"/>
      <c r="W4" s="39"/>
      <c r="X4" s="39"/>
    </row>
    <row r="5" spans="1:24" s="19" customFormat="1" x14ac:dyDescent="0.25">
      <c r="A5"/>
      <c r="B5"/>
      <c r="C5"/>
      <c r="D5"/>
      <c r="E5"/>
      <c r="F5"/>
      <c r="G5"/>
      <c r="H5"/>
      <c r="I5"/>
      <c r="J5"/>
      <c r="K5"/>
      <c r="L5"/>
      <c r="M5" s="38"/>
      <c r="N5" s="37"/>
      <c r="O5" s="36" t="s">
        <v>62</v>
      </c>
      <c r="P5" s="36"/>
      <c r="Q5" s="36"/>
      <c r="R5" s="36"/>
      <c r="S5" s="36"/>
      <c r="T5" s="36" t="s">
        <v>5</v>
      </c>
      <c r="U5" s="36"/>
      <c r="V5" s="36"/>
      <c r="W5" s="36"/>
      <c r="X5" s="36"/>
    </row>
    <row r="6" spans="1:24" s="19" customFormat="1" ht="47.25" customHeight="1" x14ac:dyDescent="0.25">
      <c r="A6" s="34" t="s">
        <v>100</v>
      </c>
      <c r="B6" s="34" t="s">
        <v>99</v>
      </c>
      <c r="C6" s="34" t="s">
        <v>98</v>
      </c>
      <c r="D6" s="34" t="s">
        <v>97</v>
      </c>
      <c r="E6" s="34" t="s">
        <v>96</v>
      </c>
      <c r="F6" s="34" t="s">
        <v>95</v>
      </c>
      <c r="G6" s="34" t="s">
        <v>94</v>
      </c>
      <c r="H6" s="34" t="s">
        <v>93</v>
      </c>
      <c r="I6" s="34" t="s">
        <v>92</v>
      </c>
      <c r="J6" s="34" t="s">
        <v>91</v>
      </c>
      <c r="K6" s="34" t="s">
        <v>90</v>
      </c>
      <c r="L6" s="34" t="s">
        <v>89</v>
      </c>
      <c r="M6" s="35" t="s">
        <v>88</v>
      </c>
      <c r="N6" s="34" t="s">
        <v>87</v>
      </c>
      <c r="O6" s="35" t="s">
        <v>86</v>
      </c>
      <c r="P6" s="34" t="s">
        <v>85</v>
      </c>
      <c r="Q6" s="34" t="s">
        <v>84</v>
      </c>
      <c r="R6" s="34" t="s">
        <v>83</v>
      </c>
      <c r="S6" s="34" t="s">
        <v>82</v>
      </c>
      <c r="T6" s="35" t="s">
        <v>86</v>
      </c>
      <c r="U6" s="34" t="s">
        <v>85</v>
      </c>
      <c r="V6" s="34" t="s">
        <v>84</v>
      </c>
      <c r="W6" s="34" t="s">
        <v>83</v>
      </c>
      <c r="X6" s="34" t="s">
        <v>82</v>
      </c>
    </row>
    <row r="7" spans="1:24" s="19" customFormat="1" x14ac:dyDescent="0.25">
      <c r="A7" s="11" t="s">
        <v>62</v>
      </c>
      <c r="B7" s="11">
        <v>1</v>
      </c>
      <c r="C7" s="11" t="s">
        <v>81</v>
      </c>
      <c r="D7" s="11">
        <v>83641424</v>
      </c>
      <c r="E7" s="13">
        <v>1.8769999999999999E-8</v>
      </c>
      <c r="F7" s="11">
        <v>83481624</v>
      </c>
      <c r="G7" s="11">
        <v>83653488</v>
      </c>
      <c r="H7" s="12">
        <f>(G7-F7)/1000</f>
        <v>171.864</v>
      </c>
      <c r="I7" s="11">
        <v>15</v>
      </c>
      <c r="J7" s="11" t="s">
        <v>81</v>
      </c>
      <c r="K7" s="11">
        <v>1</v>
      </c>
      <c r="L7" s="11" t="s">
        <v>80</v>
      </c>
      <c r="M7" s="33" t="s">
        <v>1</v>
      </c>
      <c r="N7" s="32" t="s">
        <v>7</v>
      </c>
      <c r="O7" s="6">
        <v>0.629</v>
      </c>
      <c r="P7" s="5">
        <v>0.93930000000000002</v>
      </c>
      <c r="Q7" s="5">
        <v>-3.8899999999999997E-2</v>
      </c>
      <c r="R7" s="5">
        <v>6.6E-3</v>
      </c>
      <c r="S7" s="4">
        <v>1.8769999999999999E-8</v>
      </c>
      <c r="T7" s="8">
        <v>0.63</v>
      </c>
      <c r="U7" s="7">
        <v>0.93459999999999999</v>
      </c>
      <c r="V7" s="7">
        <v>-2.1600000000000001E-2</v>
      </c>
      <c r="W7" s="7">
        <v>6.4000000000000003E-3</v>
      </c>
      <c r="X7" s="7">
        <v>8.8630000000000002E-4</v>
      </c>
    </row>
    <row r="8" spans="1:24" s="19" customFormat="1" x14ac:dyDescent="0.25">
      <c r="A8" s="11" t="s">
        <v>62</v>
      </c>
      <c r="B8" s="11">
        <v>1</v>
      </c>
      <c r="C8" s="11" t="s">
        <v>79</v>
      </c>
      <c r="D8" s="11">
        <v>165383761</v>
      </c>
      <c r="E8" s="13">
        <v>8.5990000000000002E-6</v>
      </c>
      <c r="F8" s="11">
        <v>165382552</v>
      </c>
      <c r="G8" s="11">
        <v>165398844</v>
      </c>
      <c r="H8" s="12">
        <f>(G8-F8)/1000</f>
        <v>16.292000000000002</v>
      </c>
      <c r="I8" s="11">
        <v>12</v>
      </c>
      <c r="J8" s="11" t="s">
        <v>79</v>
      </c>
      <c r="K8" s="11">
        <v>1</v>
      </c>
      <c r="L8" s="11" t="s">
        <v>78</v>
      </c>
      <c r="M8" s="33" t="s">
        <v>7</v>
      </c>
      <c r="N8" s="32" t="s">
        <v>6</v>
      </c>
      <c r="O8" s="6">
        <v>0.14149999999999999</v>
      </c>
      <c r="P8" s="5">
        <v>0.91520000000000001</v>
      </c>
      <c r="Q8" s="5">
        <v>4.4299999999999999E-2</v>
      </c>
      <c r="R8" s="5">
        <v>9.7000000000000003E-3</v>
      </c>
      <c r="S8" s="4">
        <v>8.5990000000000002E-6</v>
      </c>
      <c r="T8" s="8">
        <v>0.14249999999999999</v>
      </c>
      <c r="U8" s="7">
        <v>0.91520000000000001</v>
      </c>
      <c r="V8" s="7">
        <v>2.3300000000000001E-2</v>
      </c>
      <c r="W8" s="7">
        <v>9.1000000000000004E-3</v>
      </c>
      <c r="X8" s="7">
        <v>1.116E-2</v>
      </c>
    </row>
    <row r="9" spans="1:24" s="19" customFormat="1" x14ac:dyDescent="0.25">
      <c r="A9" s="11" t="s">
        <v>62</v>
      </c>
      <c r="B9" s="11">
        <v>1</v>
      </c>
      <c r="C9" s="11" t="s">
        <v>77</v>
      </c>
      <c r="D9" s="11">
        <v>193958320</v>
      </c>
      <c r="E9" s="13">
        <v>6.4540000000000004E-6</v>
      </c>
      <c r="F9" s="11">
        <v>193958320</v>
      </c>
      <c r="G9" s="11">
        <v>193987792</v>
      </c>
      <c r="H9" s="12">
        <f>(G9-F9)/1000</f>
        <v>29.472000000000001</v>
      </c>
      <c r="I9" s="11">
        <v>1</v>
      </c>
      <c r="J9" s="11" t="s">
        <v>77</v>
      </c>
      <c r="K9" s="11">
        <v>0</v>
      </c>
      <c r="L9" s="14"/>
      <c r="M9" s="33" t="s">
        <v>7</v>
      </c>
      <c r="N9" s="32" t="s">
        <v>6</v>
      </c>
      <c r="O9" s="6">
        <v>0.55310000000000004</v>
      </c>
      <c r="P9" s="5">
        <v>0.87739999999999996</v>
      </c>
      <c r="Q9" s="5">
        <v>3.1699999999999999E-2</v>
      </c>
      <c r="R9" s="5">
        <v>6.7999999999999996E-3</v>
      </c>
      <c r="S9" s="4">
        <v>6.4540000000000004E-6</v>
      </c>
      <c r="T9" s="8">
        <v>0.55220000000000002</v>
      </c>
      <c r="U9" s="7">
        <v>0.85250000000000004</v>
      </c>
      <c r="V9" s="7">
        <v>2.8299999999999999E-2</v>
      </c>
      <c r="W9" s="7">
        <v>6.3E-3</v>
      </c>
      <c r="X9" s="20">
        <v>1.1620000000000001E-5</v>
      </c>
    </row>
    <row r="10" spans="1:24" s="19" customFormat="1" x14ac:dyDescent="0.25">
      <c r="A10" s="11" t="s">
        <v>62</v>
      </c>
      <c r="B10" s="11">
        <v>2</v>
      </c>
      <c r="C10" s="11" t="s">
        <v>76</v>
      </c>
      <c r="D10" s="11">
        <v>232160554</v>
      </c>
      <c r="E10" s="13">
        <v>5.9989999999999997E-6</v>
      </c>
      <c r="F10" s="11">
        <v>232051465</v>
      </c>
      <c r="G10" s="11">
        <v>232187155</v>
      </c>
      <c r="H10" s="12">
        <f>(G10-F10)/1000</f>
        <v>135.69</v>
      </c>
      <c r="I10" s="11">
        <v>43</v>
      </c>
      <c r="J10" s="11" t="s">
        <v>76</v>
      </c>
      <c r="K10" s="11">
        <v>4</v>
      </c>
      <c r="L10" s="11" t="s">
        <v>75</v>
      </c>
      <c r="M10" s="33" t="s">
        <v>1</v>
      </c>
      <c r="N10" s="32" t="s">
        <v>6</v>
      </c>
      <c r="O10" s="6">
        <v>0.28999999999999998</v>
      </c>
      <c r="P10" s="5">
        <v>1.0022</v>
      </c>
      <c r="Q10" s="5">
        <v>-3.2099999999999997E-2</v>
      </c>
      <c r="R10" s="5">
        <v>6.8999999999999999E-3</v>
      </c>
      <c r="S10" s="4">
        <v>5.9989999999999997E-6</v>
      </c>
      <c r="T10" s="8">
        <v>0.2848</v>
      </c>
      <c r="U10" s="7">
        <v>1.0028999999999999</v>
      </c>
      <c r="V10" s="7">
        <v>-2.1600000000000001E-2</v>
      </c>
      <c r="W10" s="7">
        <v>6.4999999999999997E-3</v>
      </c>
      <c r="X10" s="7">
        <v>1.016E-3</v>
      </c>
    </row>
    <row r="11" spans="1:24" s="19" customFormat="1" x14ac:dyDescent="0.25">
      <c r="A11" s="11" t="s">
        <v>62</v>
      </c>
      <c r="B11" s="11">
        <v>3</v>
      </c>
      <c r="C11" s="11" t="s">
        <v>74</v>
      </c>
      <c r="D11" s="11">
        <v>104858434</v>
      </c>
      <c r="E11" s="13">
        <v>2.5390000000000002E-7</v>
      </c>
      <c r="F11" s="11">
        <v>104645745</v>
      </c>
      <c r="G11" s="11">
        <v>104875919</v>
      </c>
      <c r="H11" s="12">
        <f>(G11-F11)/1000</f>
        <v>230.17400000000001</v>
      </c>
      <c r="I11" s="11">
        <v>124</v>
      </c>
      <c r="J11" s="11" t="s">
        <v>73</v>
      </c>
      <c r="K11" s="11">
        <v>0</v>
      </c>
      <c r="L11" s="14"/>
      <c r="M11" s="33" t="s">
        <v>7</v>
      </c>
      <c r="N11" s="32" t="s">
        <v>6</v>
      </c>
      <c r="O11" s="6">
        <v>5.8700000000000002E-2</v>
      </c>
      <c r="P11" s="5">
        <v>0.87790000000000001</v>
      </c>
      <c r="Q11" s="5">
        <v>7.4899999999999994E-2</v>
      </c>
      <c r="R11" s="5">
        <v>1.4E-2</v>
      </c>
      <c r="S11" s="4">
        <v>2.5390000000000002E-7</v>
      </c>
      <c r="T11" s="8">
        <v>5.5199999999999999E-2</v>
      </c>
      <c r="U11" s="7">
        <v>0.87790000000000001</v>
      </c>
      <c r="V11" s="7">
        <v>5.1900000000000002E-2</v>
      </c>
      <c r="W11" s="7">
        <v>1.35E-2</v>
      </c>
      <c r="X11" s="7">
        <v>1.6770000000000001E-4</v>
      </c>
    </row>
    <row r="12" spans="1:24" s="19" customFormat="1" x14ac:dyDescent="0.25">
      <c r="A12" s="11" t="s">
        <v>62</v>
      </c>
      <c r="B12" s="11">
        <v>7</v>
      </c>
      <c r="C12" s="11" t="s">
        <v>72</v>
      </c>
      <c r="D12" s="11">
        <v>70367062</v>
      </c>
      <c r="E12" s="13">
        <v>8.7180000000000002E-6</v>
      </c>
      <c r="F12" s="11">
        <v>70367062</v>
      </c>
      <c r="G12" s="11">
        <v>70367062</v>
      </c>
      <c r="H12" s="12">
        <f>(G12-F12)/1000</f>
        <v>0</v>
      </c>
      <c r="I12" s="11">
        <v>1</v>
      </c>
      <c r="J12" s="11" t="s">
        <v>72</v>
      </c>
      <c r="K12" s="11">
        <v>0</v>
      </c>
      <c r="L12" s="14"/>
      <c r="M12" s="33" t="s">
        <v>6</v>
      </c>
      <c r="N12" s="32" t="s">
        <v>7</v>
      </c>
      <c r="O12" s="6">
        <v>2.2599999999999999E-2</v>
      </c>
      <c r="P12" s="5">
        <v>0.81289999999999996</v>
      </c>
      <c r="Q12" s="5">
        <v>0.10829999999999999</v>
      </c>
      <c r="R12" s="5">
        <v>2.3699999999999999E-2</v>
      </c>
      <c r="S12" s="4">
        <v>8.7180000000000002E-6</v>
      </c>
      <c r="T12" s="8">
        <v>2.3199999999999998E-2</v>
      </c>
      <c r="U12" s="7">
        <v>0.81230000000000002</v>
      </c>
      <c r="V12" s="7">
        <v>4.0099999999999997E-2</v>
      </c>
      <c r="W12" s="7">
        <v>2.2200000000000001E-2</v>
      </c>
      <c r="X12" s="7">
        <v>7.2179999999999994E-2</v>
      </c>
    </row>
    <row r="13" spans="1:24" s="19" customFormat="1" x14ac:dyDescent="0.25">
      <c r="A13" s="11" t="s">
        <v>62</v>
      </c>
      <c r="B13" s="11">
        <v>10</v>
      </c>
      <c r="C13" s="11" t="s">
        <v>71</v>
      </c>
      <c r="D13" s="11">
        <v>134826645</v>
      </c>
      <c r="E13" s="13">
        <v>4.0160000000000002E-6</v>
      </c>
      <c r="F13" s="11">
        <v>134747253</v>
      </c>
      <c r="G13" s="11">
        <v>134826645</v>
      </c>
      <c r="H13" s="12">
        <f>(G13-F13)/1000</f>
        <v>79.391999999999996</v>
      </c>
      <c r="I13" s="11">
        <v>2</v>
      </c>
      <c r="J13" s="11" t="s">
        <v>71</v>
      </c>
      <c r="K13" s="11">
        <v>2</v>
      </c>
      <c r="L13" s="11" t="s">
        <v>70</v>
      </c>
      <c r="M13" s="33" t="s">
        <v>7</v>
      </c>
      <c r="N13" s="32" t="s">
        <v>6</v>
      </c>
      <c r="O13" s="6">
        <v>5.4300000000000001E-2</v>
      </c>
      <c r="P13" s="5">
        <v>0.83530000000000004</v>
      </c>
      <c r="Q13" s="5">
        <v>-7.1900000000000006E-2</v>
      </c>
      <c r="R13" s="5">
        <v>1.5100000000000001E-2</v>
      </c>
      <c r="S13" s="4">
        <v>4.0160000000000002E-6</v>
      </c>
      <c r="T13" s="8">
        <v>5.5399999999999998E-2</v>
      </c>
      <c r="U13" s="7">
        <v>0.83750000000000002</v>
      </c>
      <c r="V13" s="7">
        <v>-2.2100000000000002E-2</v>
      </c>
      <c r="W13" s="7">
        <v>1.43E-2</v>
      </c>
      <c r="X13" s="7">
        <v>0.1226</v>
      </c>
    </row>
    <row r="14" spans="1:24" s="19" customFormat="1" x14ac:dyDescent="0.25">
      <c r="A14" s="11" t="s">
        <v>62</v>
      </c>
      <c r="B14" s="11">
        <v>11</v>
      </c>
      <c r="C14" s="11" t="s">
        <v>69</v>
      </c>
      <c r="D14" s="11">
        <v>92058950</v>
      </c>
      <c r="E14" s="13">
        <v>3.4890000000000001E-7</v>
      </c>
      <c r="F14" s="11">
        <v>92043821</v>
      </c>
      <c r="G14" s="11">
        <v>92166582</v>
      </c>
      <c r="H14" s="12">
        <f>(G14-F14)/1000</f>
        <v>122.761</v>
      </c>
      <c r="I14" s="11">
        <v>70</v>
      </c>
      <c r="J14" s="11" t="s">
        <v>69</v>
      </c>
      <c r="K14" s="11">
        <v>3</v>
      </c>
      <c r="L14" s="11" t="s">
        <v>68</v>
      </c>
      <c r="M14" s="33" t="s">
        <v>6</v>
      </c>
      <c r="N14" s="32" t="s">
        <v>1</v>
      </c>
      <c r="O14" s="6">
        <v>5.5500000000000001E-2</v>
      </c>
      <c r="P14" s="5">
        <v>0.93020000000000003</v>
      </c>
      <c r="Q14" s="5">
        <v>7.3999999999999996E-2</v>
      </c>
      <c r="R14" s="5">
        <v>1.4E-2</v>
      </c>
      <c r="S14" s="4">
        <v>3.4890000000000001E-7</v>
      </c>
      <c r="T14" s="8">
        <v>5.4399999999999997E-2</v>
      </c>
      <c r="U14" s="7">
        <v>0.93089999999999995</v>
      </c>
      <c r="V14" s="7">
        <v>4.1099999999999998E-2</v>
      </c>
      <c r="W14" s="7">
        <v>1.34E-2</v>
      </c>
      <c r="X14" s="7">
        <v>2.415E-3</v>
      </c>
    </row>
    <row r="15" spans="1:24" s="19" customFormat="1" x14ac:dyDescent="0.25">
      <c r="A15" s="11" t="s">
        <v>62</v>
      </c>
      <c r="B15" s="11">
        <v>13</v>
      </c>
      <c r="C15" s="11" t="s">
        <v>67</v>
      </c>
      <c r="D15" s="11">
        <v>106927120</v>
      </c>
      <c r="E15" s="13">
        <v>9.2010000000000005E-6</v>
      </c>
      <c r="F15" s="11">
        <v>106913330</v>
      </c>
      <c r="G15" s="11">
        <v>106927120</v>
      </c>
      <c r="H15" s="12">
        <f>(G15-F15)/1000</f>
        <v>13.79</v>
      </c>
      <c r="I15" s="11">
        <v>8</v>
      </c>
      <c r="J15" s="11" t="s">
        <v>67</v>
      </c>
      <c r="K15" s="11">
        <v>0</v>
      </c>
      <c r="L15" s="14"/>
      <c r="M15" s="33" t="s">
        <v>7</v>
      </c>
      <c r="N15" s="32" t="s">
        <v>6</v>
      </c>
      <c r="O15" s="6">
        <v>0.18709999999999999</v>
      </c>
      <c r="P15" s="5">
        <v>0.95630000000000004</v>
      </c>
      <c r="Q15" s="5">
        <v>-3.8600000000000002E-2</v>
      </c>
      <c r="R15" s="5">
        <v>8.5000000000000006E-3</v>
      </c>
      <c r="S15" s="4">
        <v>9.2010000000000005E-6</v>
      </c>
      <c r="T15" s="8">
        <v>0.18179999999999999</v>
      </c>
      <c r="U15" s="7">
        <v>0.97330000000000005</v>
      </c>
      <c r="V15" s="7">
        <v>-1.5100000000000001E-2</v>
      </c>
      <c r="W15" s="7">
        <v>8.2000000000000007E-3</v>
      </c>
      <c r="X15" s="7">
        <v>6.7430000000000004E-2</v>
      </c>
    </row>
    <row r="16" spans="1:24" s="19" customFormat="1" x14ac:dyDescent="0.25">
      <c r="A16" s="11" t="s">
        <v>62</v>
      </c>
      <c r="B16" s="11">
        <v>13</v>
      </c>
      <c r="C16" s="11" t="s">
        <v>66</v>
      </c>
      <c r="D16" s="11">
        <v>110023731</v>
      </c>
      <c r="E16" s="13">
        <v>1.956E-6</v>
      </c>
      <c r="F16" s="11">
        <v>110021208</v>
      </c>
      <c r="G16" s="11">
        <v>110076586</v>
      </c>
      <c r="H16" s="12">
        <f>(G16-F16)/1000</f>
        <v>55.378</v>
      </c>
      <c r="I16" s="11">
        <v>11</v>
      </c>
      <c r="J16" s="11" t="s">
        <v>66</v>
      </c>
      <c r="K16" s="11">
        <v>2</v>
      </c>
      <c r="L16" s="11" t="s">
        <v>65</v>
      </c>
      <c r="M16" s="33" t="s">
        <v>6</v>
      </c>
      <c r="N16" s="32" t="s">
        <v>7</v>
      </c>
      <c r="O16" s="6">
        <v>0.21460000000000001</v>
      </c>
      <c r="P16" s="5">
        <v>0.98509999999999998</v>
      </c>
      <c r="Q16" s="5">
        <v>3.78E-2</v>
      </c>
      <c r="R16" s="5">
        <v>7.7000000000000002E-3</v>
      </c>
      <c r="S16" s="4">
        <v>1.956E-6</v>
      </c>
      <c r="T16" s="8">
        <v>0.21729999999999999</v>
      </c>
      <c r="U16" s="7">
        <v>0.98509999999999998</v>
      </c>
      <c r="V16" s="7">
        <v>2.5499999999999998E-2</v>
      </c>
      <c r="W16" s="7">
        <v>7.1000000000000004E-3</v>
      </c>
      <c r="X16" s="7">
        <v>4.5919999999999999E-4</v>
      </c>
    </row>
    <row r="17" spans="1:24" s="19" customFormat="1" ht="45" x14ac:dyDescent="0.25">
      <c r="A17" s="11" t="s">
        <v>62</v>
      </c>
      <c r="B17" s="11">
        <v>14</v>
      </c>
      <c r="C17" s="11" t="s">
        <v>64</v>
      </c>
      <c r="D17" s="11">
        <v>107209226</v>
      </c>
      <c r="E17" s="13">
        <v>8.4549999999999995E-6</v>
      </c>
      <c r="F17" s="11">
        <v>107209226</v>
      </c>
      <c r="G17" s="11">
        <v>107209226</v>
      </c>
      <c r="H17" s="12">
        <f>(G17-F17)/1000</f>
        <v>0</v>
      </c>
      <c r="I17" s="11">
        <v>1</v>
      </c>
      <c r="J17" s="11" t="s">
        <v>64</v>
      </c>
      <c r="K17" s="11">
        <v>9</v>
      </c>
      <c r="L17" s="11" t="s">
        <v>63</v>
      </c>
      <c r="M17" s="33" t="s">
        <v>7</v>
      </c>
      <c r="N17" s="32" t="s">
        <v>1</v>
      </c>
      <c r="O17" s="6">
        <v>0.2276</v>
      </c>
      <c r="P17" s="5">
        <v>0.83430000000000004</v>
      </c>
      <c r="Q17" s="5">
        <v>3.8800000000000001E-2</v>
      </c>
      <c r="R17" s="5">
        <v>8.5000000000000006E-3</v>
      </c>
      <c r="S17" s="4">
        <v>8.4549999999999995E-6</v>
      </c>
      <c r="T17" s="8">
        <v>0.2303</v>
      </c>
      <c r="U17" s="7">
        <v>0.83579999999999999</v>
      </c>
      <c r="V17" s="7">
        <v>2.1399999999999999E-2</v>
      </c>
      <c r="W17" s="7">
        <v>7.9000000000000008E-3</v>
      </c>
      <c r="X17" s="7">
        <v>7.1900000000000002E-3</v>
      </c>
    </row>
    <row r="18" spans="1:24" s="19" customFormat="1" x14ac:dyDescent="0.25">
      <c r="A18" s="28" t="s">
        <v>62</v>
      </c>
      <c r="B18" s="28">
        <v>15</v>
      </c>
      <c r="C18" s="28" t="s">
        <v>61</v>
      </c>
      <c r="D18" s="28">
        <v>67855035</v>
      </c>
      <c r="E18" s="31">
        <v>1.7380000000000001E-7</v>
      </c>
      <c r="F18" s="28">
        <v>67532856</v>
      </c>
      <c r="G18" s="28">
        <v>68110904</v>
      </c>
      <c r="H18" s="30">
        <f>(G18-F18)/1000</f>
        <v>578.048</v>
      </c>
      <c r="I18" s="28">
        <v>5</v>
      </c>
      <c r="J18" s="28" t="s">
        <v>60</v>
      </c>
      <c r="K18" s="28">
        <v>4</v>
      </c>
      <c r="L18" s="28" t="s">
        <v>59</v>
      </c>
      <c r="M18" s="29" t="s">
        <v>6</v>
      </c>
      <c r="N18" s="28" t="s">
        <v>7</v>
      </c>
      <c r="O18" s="27">
        <v>2.63E-2</v>
      </c>
      <c r="P18" s="26">
        <v>0.91849999999999998</v>
      </c>
      <c r="Q18" s="26">
        <v>0.11</v>
      </c>
      <c r="R18" s="26">
        <v>2.0299999999999999E-2</v>
      </c>
      <c r="S18" s="25">
        <v>1.7380000000000001E-7</v>
      </c>
      <c r="T18" s="24">
        <v>2.69E-2</v>
      </c>
      <c r="U18" s="23">
        <v>0.92259999999999998</v>
      </c>
      <c r="V18" s="23">
        <v>5.2900000000000003E-2</v>
      </c>
      <c r="W18" s="23">
        <v>1.9099999999999999E-2</v>
      </c>
      <c r="X18" s="23">
        <v>6.2760000000000003E-3</v>
      </c>
    </row>
    <row r="19" spans="1:24" s="19" customFormat="1" x14ac:dyDescent="0.25">
      <c r="A19" s="11" t="s">
        <v>5</v>
      </c>
      <c r="B19" s="11">
        <v>1</v>
      </c>
      <c r="C19" s="11" t="s">
        <v>58</v>
      </c>
      <c r="D19" s="11">
        <v>21005316</v>
      </c>
      <c r="E19" s="13">
        <v>6.404E-6</v>
      </c>
      <c r="F19" s="11">
        <v>20998849</v>
      </c>
      <c r="G19" s="11">
        <v>21005317</v>
      </c>
      <c r="H19" s="12">
        <f>(G19-F19)/1000</f>
        <v>6.468</v>
      </c>
      <c r="I19" s="11">
        <v>8</v>
      </c>
      <c r="J19" s="11" t="s">
        <v>58</v>
      </c>
      <c r="K19" s="9">
        <v>6</v>
      </c>
      <c r="L19" s="11" t="s">
        <v>57</v>
      </c>
      <c r="M19" s="10" t="s">
        <v>7</v>
      </c>
      <c r="N19" s="9" t="s">
        <v>2</v>
      </c>
      <c r="O19" s="22">
        <v>0.1265</v>
      </c>
      <c r="P19" s="21">
        <v>0.84340000000000004</v>
      </c>
      <c r="Q19" s="21">
        <v>3.4099999999999998E-2</v>
      </c>
      <c r="R19" s="21">
        <v>1.06E-2</v>
      </c>
      <c r="S19" s="21">
        <v>1.5250000000000001E-3</v>
      </c>
      <c r="T19" s="6">
        <v>0.12870000000000001</v>
      </c>
      <c r="U19" s="5">
        <v>0.84630000000000005</v>
      </c>
      <c r="V19" s="5">
        <v>4.3099999999999999E-2</v>
      </c>
      <c r="W19" s="5">
        <v>9.2999999999999992E-3</v>
      </c>
      <c r="X19" s="4">
        <v>6.404E-6</v>
      </c>
    </row>
    <row r="20" spans="1:24" s="19" customFormat="1" x14ac:dyDescent="0.25">
      <c r="A20" s="11" t="s">
        <v>5</v>
      </c>
      <c r="B20" s="11">
        <v>1</v>
      </c>
      <c r="C20" s="11" t="s">
        <v>56</v>
      </c>
      <c r="D20" s="11">
        <v>70896319</v>
      </c>
      <c r="E20" s="13">
        <v>3.0989999999999999E-6</v>
      </c>
      <c r="F20" s="11">
        <v>70879575</v>
      </c>
      <c r="G20" s="11">
        <v>70910743</v>
      </c>
      <c r="H20" s="12">
        <f>(G20-F20)/1000</f>
        <v>31.167999999999999</v>
      </c>
      <c r="I20" s="11">
        <v>8</v>
      </c>
      <c r="J20" s="11" t="s">
        <v>56</v>
      </c>
      <c r="K20" s="9">
        <v>2</v>
      </c>
      <c r="L20" s="11" t="s">
        <v>55</v>
      </c>
      <c r="M20" s="10" t="s">
        <v>1</v>
      </c>
      <c r="N20" s="9" t="s">
        <v>2</v>
      </c>
      <c r="O20" s="8">
        <v>0.23599999999999999</v>
      </c>
      <c r="P20" s="7">
        <v>0.96830000000000005</v>
      </c>
      <c r="Q20" s="7">
        <v>-2.53E-2</v>
      </c>
      <c r="R20" s="7">
        <v>7.7999999999999996E-3</v>
      </c>
      <c r="S20" s="7">
        <v>1.364E-3</v>
      </c>
      <c r="T20" s="6">
        <v>0.2344</v>
      </c>
      <c r="U20" s="5">
        <v>0.97929999999999995</v>
      </c>
      <c r="V20" s="5">
        <v>-3.2800000000000003E-2</v>
      </c>
      <c r="W20" s="5">
        <v>6.7999999999999996E-3</v>
      </c>
      <c r="X20" s="4">
        <v>3.0989999999999999E-6</v>
      </c>
    </row>
    <row r="21" spans="1:24" s="19" customFormat="1" ht="30" x14ac:dyDescent="0.25">
      <c r="A21" s="11" t="s">
        <v>5</v>
      </c>
      <c r="B21" s="11">
        <v>1</v>
      </c>
      <c r="C21" s="11" t="s">
        <v>54</v>
      </c>
      <c r="D21" s="11">
        <v>88454261</v>
      </c>
      <c r="E21" s="13">
        <v>5.4669999999999998E-10</v>
      </c>
      <c r="F21" s="11">
        <v>88267622</v>
      </c>
      <c r="G21" s="11">
        <v>88458641</v>
      </c>
      <c r="H21" s="12">
        <f>(G21-F21)/1000</f>
        <v>191.01900000000001</v>
      </c>
      <c r="I21" s="11">
        <v>51</v>
      </c>
      <c r="J21" s="11" t="s">
        <v>53</v>
      </c>
      <c r="K21" s="9">
        <v>0</v>
      </c>
      <c r="L21" s="14"/>
      <c r="M21" s="10" t="s">
        <v>2</v>
      </c>
      <c r="N21" s="9" t="s">
        <v>1</v>
      </c>
      <c r="O21" s="8">
        <v>1.43E-2</v>
      </c>
      <c r="P21" s="7">
        <v>0.93330000000000002</v>
      </c>
      <c r="Q21" s="7">
        <v>0.1176</v>
      </c>
      <c r="R21" s="7">
        <v>2.7699999999999999E-2</v>
      </c>
      <c r="S21" s="20">
        <v>3.4379999999999999E-5</v>
      </c>
      <c r="T21" s="6">
        <v>1.47E-2</v>
      </c>
      <c r="U21" s="5">
        <v>0.93340000000000001</v>
      </c>
      <c r="V21" s="5">
        <v>0.1535</v>
      </c>
      <c r="W21" s="5">
        <v>2.35E-2</v>
      </c>
      <c r="X21" s="4">
        <v>5.4669999999999998E-10</v>
      </c>
    </row>
    <row r="22" spans="1:24" s="19" customFormat="1" x14ac:dyDescent="0.25">
      <c r="A22" s="11" t="s">
        <v>5</v>
      </c>
      <c r="B22" s="11">
        <v>1</v>
      </c>
      <c r="C22" s="11" t="s">
        <v>52</v>
      </c>
      <c r="D22" s="11">
        <v>113501607</v>
      </c>
      <c r="E22" s="13">
        <v>2.4600000000000002E-6</v>
      </c>
      <c r="F22" s="11">
        <v>113501607</v>
      </c>
      <c r="G22" s="11">
        <v>113501607</v>
      </c>
      <c r="H22" s="12">
        <f>(G22-F22)/1000</f>
        <v>0</v>
      </c>
      <c r="I22" s="11">
        <v>1</v>
      </c>
      <c r="J22" s="11" t="s">
        <v>52</v>
      </c>
      <c r="K22" s="9">
        <v>2</v>
      </c>
      <c r="L22" s="11" t="s">
        <v>51</v>
      </c>
      <c r="M22" s="10" t="s">
        <v>7</v>
      </c>
      <c r="N22" s="9" t="s">
        <v>6</v>
      </c>
      <c r="O22" s="8">
        <v>1.26E-2</v>
      </c>
      <c r="P22" s="7">
        <v>0.82730000000000004</v>
      </c>
      <c r="Q22" s="7">
        <v>8.43E-2</v>
      </c>
      <c r="R22" s="7">
        <v>3.2199999999999999E-2</v>
      </c>
      <c r="S22" s="7">
        <v>9.5709999999999996E-3</v>
      </c>
      <c r="T22" s="6">
        <v>1.29E-2</v>
      </c>
      <c r="U22" s="5">
        <v>0.82689999999999997</v>
      </c>
      <c r="V22" s="5">
        <v>0.1346</v>
      </c>
      <c r="W22" s="5">
        <v>2.7699999999999999E-2</v>
      </c>
      <c r="X22" s="4">
        <v>2.4600000000000002E-6</v>
      </c>
    </row>
    <row r="23" spans="1:24" s="19" customFormat="1" x14ac:dyDescent="0.25">
      <c r="A23" s="11" t="s">
        <v>5</v>
      </c>
      <c r="B23" s="11">
        <v>2</v>
      </c>
      <c r="C23" s="11" t="s">
        <v>50</v>
      </c>
      <c r="D23" s="11">
        <v>28713654</v>
      </c>
      <c r="E23" s="13">
        <v>3.2949999999999998E-6</v>
      </c>
      <c r="F23" s="11">
        <v>28713654</v>
      </c>
      <c r="G23" s="11">
        <v>28713654</v>
      </c>
      <c r="H23" s="12">
        <f>(G23-F23)/1000</f>
        <v>0</v>
      </c>
      <c r="I23" s="11">
        <v>1</v>
      </c>
      <c r="J23" s="11" t="s">
        <v>50</v>
      </c>
      <c r="K23" s="9">
        <v>1</v>
      </c>
      <c r="L23" s="11" t="s">
        <v>49</v>
      </c>
      <c r="M23" s="10" t="s">
        <v>2</v>
      </c>
      <c r="N23" s="9" t="s">
        <v>6</v>
      </c>
      <c r="O23" s="8">
        <v>1.9900000000000001E-2</v>
      </c>
      <c r="P23" s="7">
        <v>0.85719999999999996</v>
      </c>
      <c r="Q23" s="7">
        <v>3.0599999999999999E-2</v>
      </c>
      <c r="R23" s="7">
        <v>2.5499999999999998E-2</v>
      </c>
      <c r="S23" s="7">
        <v>0.23230000000000001</v>
      </c>
      <c r="T23" s="6">
        <v>2.0400000000000001E-2</v>
      </c>
      <c r="U23" s="5">
        <v>0.85660000000000003</v>
      </c>
      <c r="V23" s="5">
        <v>0.1038</v>
      </c>
      <c r="W23" s="5">
        <v>2.1700000000000001E-2</v>
      </c>
      <c r="X23" s="4">
        <v>3.2949999999999998E-6</v>
      </c>
    </row>
    <row r="24" spans="1:24" s="19" customFormat="1" x14ac:dyDescent="0.25">
      <c r="A24" s="11" t="s">
        <v>5</v>
      </c>
      <c r="B24" s="11">
        <v>2</v>
      </c>
      <c r="C24" s="11" t="s">
        <v>48</v>
      </c>
      <c r="D24" s="11">
        <v>40576095</v>
      </c>
      <c r="E24" s="13">
        <v>4.8230000000000002E-7</v>
      </c>
      <c r="F24" s="11">
        <v>40576095</v>
      </c>
      <c r="G24" s="11">
        <v>40621331</v>
      </c>
      <c r="H24" s="12">
        <f>(G24-F24)/1000</f>
        <v>45.235999999999997</v>
      </c>
      <c r="I24" s="11">
        <v>1</v>
      </c>
      <c r="J24" s="11" t="s">
        <v>48</v>
      </c>
      <c r="K24" s="9">
        <v>1</v>
      </c>
      <c r="L24" s="11" t="s">
        <v>47</v>
      </c>
      <c r="M24" s="10" t="s">
        <v>7</v>
      </c>
      <c r="N24" s="9" t="s">
        <v>2</v>
      </c>
      <c r="O24" s="8">
        <v>0.01</v>
      </c>
      <c r="P24" s="7">
        <v>0.83950000000000002</v>
      </c>
      <c r="Q24" s="7" t="s">
        <v>46</v>
      </c>
      <c r="R24" s="7" t="s">
        <v>46</v>
      </c>
      <c r="S24" s="7" t="s">
        <v>46</v>
      </c>
      <c r="T24" s="6">
        <v>1.0200000000000001E-2</v>
      </c>
      <c r="U24" s="5">
        <v>0.83960000000000001</v>
      </c>
      <c r="V24" s="5">
        <v>0.1593</v>
      </c>
      <c r="W24" s="5">
        <v>3.0599999999999999E-2</v>
      </c>
      <c r="X24" s="4">
        <v>4.8230000000000002E-7</v>
      </c>
    </row>
    <row r="25" spans="1:24" s="19" customFormat="1" x14ac:dyDescent="0.25">
      <c r="A25" s="11" t="s">
        <v>5</v>
      </c>
      <c r="B25" s="11">
        <v>2</v>
      </c>
      <c r="C25" s="11" t="s">
        <v>45</v>
      </c>
      <c r="D25" s="11">
        <v>80154236</v>
      </c>
      <c r="E25" s="13">
        <v>7.5310000000000004E-6</v>
      </c>
      <c r="F25" s="11">
        <v>80150658</v>
      </c>
      <c r="G25" s="11">
        <v>80185073</v>
      </c>
      <c r="H25" s="12">
        <f>(G25-F25)/1000</f>
        <v>34.414999999999999</v>
      </c>
      <c r="I25" s="11">
        <v>20</v>
      </c>
      <c r="J25" s="11" t="s">
        <v>45</v>
      </c>
      <c r="K25" s="9">
        <v>1</v>
      </c>
      <c r="L25" s="11" t="s">
        <v>44</v>
      </c>
      <c r="M25" s="10" t="s">
        <v>2</v>
      </c>
      <c r="N25" s="9" t="s">
        <v>6</v>
      </c>
      <c r="O25" s="8">
        <v>5.3699999999999998E-2</v>
      </c>
      <c r="P25" s="7">
        <v>1.0392999999999999</v>
      </c>
      <c r="Q25" s="7">
        <v>1.8700000000000001E-2</v>
      </c>
      <c r="R25" s="7">
        <v>1.4500000000000001E-2</v>
      </c>
      <c r="S25" s="7">
        <v>0.19639999999999999</v>
      </c>
      <c r="T25" s="6">
        <v>0.05</v>
      </c>
      <c r="U25" s="5">
        <v>1.0526</v>
      </c>
      <c r="V25" s="5">
        <v>5.8799999999999998E-2</v>
      </c>
      <c r="W25" s="5">
        <v>1.2800000000000001E-2</v>
      </c>
      <c r="X25" s="4">
        <v>7.5310000000000004E-6</v>
      </c>
    </row>
    <row r="26" spans="1:24" s="19" customFormat="1" x14ac:dyDescent="0.25">
      <c r="A26" s="11" t="s">
        <v>5</v>
      </c>
      <c r="B26" s="11">
        <v>2</v>
      </c>
      <c r="C26" s="11" t="s">
        <v>43</v>
      </c>
      <c r="D26" s="11">
        <v>129133292</v>
      </c>
      <c r="E26" s="13">
        <v>2.7530000000000002E-6</v>
      </c>
      <c r="F26" s="11">
        <v>129113579</v>
      </c>
      <c r="G26" s="11">
        <v>129144905</v>
      </c>
      <c r="H26" s="12">
        <f>(G26-F26)/1000</f>
        <v>31.326000000000001</v>
      </c>
      <c r="I26" s="11">
        <v>13</v>
      </c>
      <c r="J26" s="11" t="s">
        <v>43</v>
      </c>
      <c r="K26" s="9">
        <v>1</v>
      </c>
      <c r="L26" s="11" t="s">
        <v>42</v>
      </c>
      <c r="M26" s="10" t="s">
        <v>6</v>
      </c>
      <c r="N26" s="9" t="s">
        <v>2</v>
      </c>
      <c r="O26" s="8">
        <v>5.62E-2</v>
      </c>
      <c r="P26" s="7">
        <v>0.92379999999999995</v>
      </c>
      <c r="Q26" s="7">
        <v>2.9399999999999999E-2</v>
      </c>
      <c r="R26" s="7">
        <v>1.49E-2</v>
      </c>
      <c r="S26" s="7">
        <v>5.0630000000000001E-2</v>
      </c>
      <c r="T26" s="6">
        <v>5.5100000000000003E-2</v>
      </c>
      <c r="U26" s="5">
        <v>0.92430000000000001</v>
      </c>
      <c r="V26" s="5">
        <v>6.3E-2</v>
      </c>
      <c r="W26" s="5">
        <v>1.2999999999999999E-2</v>
      </c>
      <c r="X26" s="4">
        <v>2.7530000000000002E-6</v>
      </c>
    </row>
    <row r="27" spans="1:24" s="19" customFormat="1" x14ac:dyDescent="0.25">
      <c r="A27" s="11" t="s">
        <v>5</v>
      </c>
      <c r="B27" s="11">
        <v>2</v>
      </c>
      <c r="C27" s="11" t="s">
        <v>41</v>
      </c>
      <c r="D27" s="11">
        <v>160708050</v>
      </c>
      <c r="E27" s="13">
        <v>2.1440000000000001E-6</v>
      </c>
      <c r="F27" s="11">
        <v>160708050</v>
      </c>
      <c r="G27" s="11">
        <v>161053732</v>
      </c>
      <c r="H27" s="12">
        <f>(G27-F27)/1000</f>
        <v>345.68200000000002</v>
      </c>
      <c r="I27" s="11">
        <v>97</v>
      </c>
      <c r="J27" s="11" t="s">
        <v>40</v>
      </c>
      <c r="K27" s="9">
        <v>5</v>
      </c>
      <c r="L27" s="11" t="s">
        <v>39</v>
      </c>
      <c r="M27" s="10" t="s">
        <v>1</v>
      </c>
      <c r="N27" s="9" t="s">
        <v>2</v>
      </c>
      <c r="O27" s="8">
        <v>6.3299999999999995E-2</v>
      </c>
      <c r="P27" s="7">
        <v>1.0933999999999999</v>
      </c>
      <c r="Q27" s="7">
        <v>2.7400000000000001E-2</v>
      </c>
      <c r="R27" s="7">
        <v>1.2999999999999999E-2</v>
      </c>
      <c r="S27" s="7">
        <v>3.6580000000000001E-2</v>
      </c>
      <c r="T27" s="6">
        <v>6.2300000000000001E-2</v>
      </c>
      <c r="U27" s="5">
        <v>1.1007</v>
      </c>
      <c r="V27" s="5">
        <v>5.5500000000000001E-2</v>
      </c>
      <c r="W27" s="5">
        <v>1.1299999999999999E-2</v>
      </c>
      <c r="X27" s="4">
        <v>2.1440000000000001E-6</v>
      </c>
    </row>
    <row r="28" spans="1:24" ht="30" x14ac:dyDescent="0.25">
      <c r="A28" s="11" t="s">
        <v>5</v>
      </c>
      <c r="B28" s="11">
        <v>2</v>
      </c>
      <c r="C28" s="11" t="s">
        <v>38</v>
      </c>
      <c r="D28" s="11">
        <v>201598521</v>
      </c>
      <c r="E28" s="13">
        <v>9.7599999999999997E-6</v>
      </c>
      <c r="F28" s="11">
        <v>201598521</v>
      </c>
      <c r="G28" s="11">
        <v>201598521</v>
      </c>
      <c r="H28" s="12">
        <f>(G28-F28)/1000</f>
        <v>0</v>
      </c>
      <c r="I28" s="11">
        <v>1</v>
      </c>
      <c r="J28" s="11" t="s">
        <v>38</v>
      </c>
      <c r="K28" s="9">
        <v>5</v>
      </c>
      <c r="L28" s="11" t="s">
        <v>37</v>
      </c>
      <c r="M28" s="10" t="s">
        <v>7</v>
      </c>
      <c r="N28" s="9" t="s">
        <v>2</v>
      </c>
      <c r="O28" s="8">
        <v>0.89</v>
      </c>
      <c r="P28" s="7">
        <v>0.98680000000000001</v>
      </c>
      <c r="Q28" s="7">
        <v>-2.9499999999999998E-2</v>
      </c>
      <c r="R28" s="7">
        <v>1.04E-2</v>
      </c>
      <c r="S28" s="7">
        <v>5.1130000000000004E-3</v>
      </c>
      <c r="T28" s="6">
        <v>0.88929999999999998</v>
      </c>
      <c r="U28" s="5">
        <v>0.99180000000000001</v>
      </c>
      <c r="V28" s="5">
        <v>-4.1399999999999999E-2</v>
      </c>
      <c r="W28" s="5">
        <v>9.1000000000000004E-3</v>
      </c>
      <c r="X28" s="4">
        <v>9.7599999999999997E-6</v>
      </c>
    </row>
    <row r="29" spans="1:24" x14ac:dyDescent="0.25">
      <c r="A29" s="11" t="s">
        <v>5</v>
      </c>
      <c r="B29" s="11">
        <v>3</v>
      </c>
      <c r="C29" s="11" t="s">
        <v>36</v>
      </c>
      <c r="D29" s="11">
        <v>139405842</v>
      </c>
      <c r="E29" s="13">
        <v>8.3159999999999997E-6</v>
      </c>
      <c r="F29" s="11">
        <v>139392535</v>
      </c>
      <c r="G29" s="11">
        <v>139451928</v>
      </c>
      <c r="H29" s="12">
        <f>(G29-F29)/1000</f>
        <v>59.393000000000001</v>
      </c>
      <c r="I29" s="11">
        <v>29</v>
      </c>
      <c r="J29" s="11" t="s">
        <v>36</v>
      </c>
      <c r="K29" s="9">
        <v>1</v>
      </c>
      <c r="L29" s="11" t="s">
        <v>35</v>
      </c>
      <c r="M29" s="10" t="s">
        <v>7</v>
      </c>
      <c r="N29" s="9" t="s">
        <v>2</v>
      </c>
      <c r="O29" s="8">
        <v>0.36830000000000002</v>
      </c>
      <c r="P29" s="7">
        <v>1.0041</v>
      </c>
      <c r="Q29" s="7">
        <v>1.6799999999999999E-2</v>
      </c>
      <c r="R29" s="7">
        <v>6.7999999999999996E-3</v>
      </c>
      <c r="S29" s="7">
        <v>1.464E-2</v>
      </c>
      <c r="T29" s="6">
        <v>0.37</v>
      </c>
      <c r="U29" s="5">
        <v>1.0133000000000001</v>
      </c>
      <c r="V29" s="5">
        <v>2.7099999999999999E-2</v>
      </c>
      <c r="W29" s="5">
        <v>5.8999999999999999E-3</v>
      </c>
      <c r="X29" s="4">
        <v>8.3159999999999997E-6</v>
      </c>
    </row>
    <row r="30" spans="1:24" x14ac:dyDescent="0.25">
      <c r="A30" s="11" t="s">
        <v>5</v>
      </c>
      <c r="B30" s="11">
        <v>4</v>
      </c>
      <c r="C30" s="11" t="s">
        <v>34</v>
      </c>
      <c r="D30" s="11">
        <v>22398514</v>
      </c>
      <c r="E30" s="13">
        <v>1.223E-6</v>
      </c>
      <c r="F30" s="11">
        <v>22398396</v>
      </c>
      <c r="G30" s="11">
        <v>22416195</v>
      </c>
      <c r="H30" s="12">
        <f>(G30-F30)/1000</f>
        <v>17.798999999999999</v>
      </c>
      <c r="I30" s="11">
        <v>26</v>
      </c>
      <c r="J30" s="11" t="s">
        <v>34</v>
      </c>
      <c r="K30" s="9">
        <v>1</v>
      </c>
      <c r="L30" s="11" t="s">
        <v>33</v>
      </c>
      <c r="M30" s="10" t="s">
        <v>7</v>
      </c>
      <c r="N30" s="9" t="s">
        <v>6</v>
      </c>
      <c r="O30" s="8">
        <v>0.81710000000000005</v>
      </c>
      <c r="P30" s="7">
        <v>1.0045999999999999</v>
      </c>
      <c r="Q30" s="7">
        <v>-3.15E-2</v>
      </c>
      <c r="R30" s="7">
        <v>8.3999999999999995E-3</v>
      </c>
      <c r="S30" s="7">
        <v>2.3269999999999999E-4</v>
      </c>
      <c r="T30" s="6">
        <v>0.8175</v>
      </c>
      <c r="U30" s="5">
        <v>1.0114000000000001</v>
      </c>
      <c r="V30" s="5">
        <v>-3.6999999999999998E-2</v>
      </c>
      <c r="W30" s="5">
        <v>7.4000000000000003E-3</v>
      </c>
      <c r="X30" s="4">
        <v>1.223E-6</v>
      </c>
    </row>
    <row r="31" spans="1:24" x14ac:dyDescent="0.25">
      <c r="A31" s="11" t="s">
        <v>5</v>
      </c>
      <c r="B31" s="11">
        <v>4</v>
      </c>
      <c r="C31" s="11" t="s">
        <v>32</v>
      </c>
      <c r="D31" s="11">
        <v>23027094</v>
      </c>
      <c r="E31" s="13">
        <v>8.0969999999999995E-7</v>
      </c>
      <c r="F31" s="11">
        <v>22957199</v>
      </c>
      <c r="G31" s="11">
        <v>23211820</v>
      </c>
      <c r="H31" s="12">
        <f>(G31-F31)/1000</f>
        <v>254.62100000000001</v>
      </c>
      <c r="I31" s="11">
        <v>10</v>
      </c>
      <c r="J31" s="11" t="s">
        <v>31</v>
      </c>
      <c r="K31" s="9">
        <v>1</v>
      </c>
      <c r="L31" s="11" t="s">
        <v>30</v>
      </c>
      <c r="M31" s="10" t="s">
        <v>2</v>
      </c>
      <c r="N31" s="9" t="s">
        <v>1</v>
      </c>
      <c r="O31" s="8">
        <v>1.54E-2</v>
      </c>
      <c r="P31" s="7">
        <v>0.92689999999999995</v>
      </c>
      <c r="Q31" s="7">
        <v>6.2799999999999995E-2</v>
      </c>
      <c r="R31" s="7">
        <v>2.76E-2</v>
      </c>
      <c r="S31" s="7">
        <v>2.3879999999999998E-2</v>
      </c>
      <c r="T31" s="6">
        <v>1.5800000000000002E-2</v>
      </c>
      <c r="U31" s="5">
        <v>0.9264</v>
      </c>
      <c r="V31" s="5">
        <v>0.1197</v>
      </c>
      <c r="W31" s="5">
        <v>2.35E-2</v>
      </c>
      <c r="X31" s="4">
        <v>8.0969999999999995E-7</v>
      </c>
    </row>
    <row r="32" spans="1:24" x14ac:dyDescent="0.25">
      <c r="A32" s="11" t="s">
        <v>5</v>
      </c>
      <c r="B32" s="11">
        <v>4</v>
      </c>
      <c r="C32" s="11" t="s">
        <v>29</v>
      </c>
      <c r="D32" s="11">
        <v>86136864</v>
      </c>
      <c r="E32" s="13">
        <v>6.0889999999999996E-6</v>
      </c>
      <c r="F32" s="11">
        <v>86136864</v>
      </c>
      <c r="G32" s="11">
        <v>86149824</v>
      </c>
      <c r="H32" s="12">
        <f>(G32-F32)/1000</f>
        <v>12.96</v>
      </c>
      <c r="I32" s="11">
        <v>2</v>
      </c>
      <c r="J32" s="11" t="s">
        <v>29</v>
      </c>
      <c r="K32" s="9">
        <v>0</v>
      </c>
      <c r="L32" s="14"/>
      <c r="M32" s="10" t="s">
        <v>1</v>
      </c>
      <c r="N32" s="9" t="s">
        <v>2</v>
      </c>
      <c r="O32" s="8">
        <v>0.37719999999999998</v>
      </c>
      <c r="P32" s="7">
        <v>0.93930000000000002</v>
      </c>
      <c r="Q32" s="7">
        <v>-9.7999999999999997E-3</v>
      </c>
      <c r="R32" s="7">
        <v>7.0000000000000001E-3</v>
      </c>
      <c r="S32" s="7">
        <v>0.1658</v>
      </c>
      <c r="T32" s="6">
        <v>0.37740000000000001</v>
      </c>
      <c r="U32" s="5">
        <v>0.93520000000000003</v>
      </c>
      <c r="V32" s="5">
        <v>-2.8199999999999999E-2</v>
      </c>
      <c r="W32" s="5">
        <v>6.1000000000000004E-3</v>
      </c>
      <c r="X32" s="4">
        <v>6.0889999999999996E-6</v>
      </c>
    </row>
    <row r="33" spans="1:24" x14ac:dyDescent="0.25">
      <c r="A33" s="11" t="s">
        <v>5</v>
      </c>
      <c r="B33" s="11">
        <v>4</v>
      </c>
      <c r="C33" s="11" t="s">
        <v>28</v>
      </c>
      <c r="D33" s="11">
        <v>148249054</v>
      </c>
      <c r="E33" s="13">
        <v>2.2189999999999998E-6</v>
      </c>
      <c r="F33" s="11">
        <v>148249054</v>
      </c>
      <c r="G33" s="11">
        <v>148280672</v>
      </c>
      <c r="H33" s="12">
        <f>(G33-F33)/1000</f>
        <v>31.617999999999999</v>
      </c>
      <c r="I33" s="11">
        <v>2</v>
      </c>
      <c r="J33" s="11" t="s">
        <v>28</v>
      </c>
      <c r="K33" s="9">
        <v>0</v>
      </c>
      <c r="L33" s="14"/>
      <c r="M33" s="10" t="s">
        <v>7</v>
      </c>
      <c r="N33" s="9" t="s">
        <v>6</v>
      </c>
      <c r="O33" s="8">
        <v>1.46E-2</v>
      </c>
      <c r="P33" s="7">
        <v>0.98219999999999996</v>
      </c>
      <c r="Q33" s="7">
        <v>4.2799999999999998E-2</v>
      </c>
      <c r="R33" s="7">
        <v>2.8199999999999999E-2</v>
      </c>
      <c r="S33" s="7">
        <v>0.1303</v>
      </c>
      <c r="T33" s="6">
        <v>1.4999999999999999E-2</v>
      </c>
      <c r="U33" s="5">
        <v>0.98180000000000001</v>
      </c>
      <c r="V33" s="5">
        <v>0.1168</v>
      </c>
      <c r="W33" s="5">
        <v>2.3900000000000001E-2</v>
      </c>
      <c r="X33" s="4">
        <v>2.2189999999999998E-6</v>
      </c>
    </row>
    <row r="34" spans="1:24" x14ac:dyDescent="0.25">
      <c r="A34" s="11" t="s">
        <v>5</v>
      </c>
      <c r="B34" s="11">
        <v>7</v>
      </c>
      <c r="C34" s="11" t="s">
        <v>27</v>
      </c>
      <c r="D34" s="11">
        <v>115513816</v>
      </c>
      <c r="E34" s="13">
        <v>6.8439999999999996E-7</v>
      </c>
      <c r="F34" s="11">
        <v>115513816</v>
      </c>
      <c r="G34" s="11">
        <v>115621513</v>
      </c>
      <c r="H34" s="12">
        <f>(G34-F34)/1000</f>
        <v>107.697</v>
      </c>
      <c r="I34" s="11">
        <v>6</v>
      </c>
      <c r="J34" s="11" t="s">
        <v>27</v>
      </c>
      <c r="K34" s="9">
        <v>2</v>
      </c>
      <c r="L34" s="11" t="s">
        <v>26</v>
      </c>
      <c r="M34" s="10" t="s">
        <v>1</v>
      </c>
      <c r="N34" s="9" t="s">
        <v>2</v>
      </c>
      <c r="O34" s="8">
        <v>1.6500000000000001E-2</v>
      </c>
      <c r="P34" s="7">
        <v>0.86160000000000003</v>
      </c>
      <c r="Q34" s="7">
        <v>0.1074</v>
      </c>
      <c r="R34" s="7">
        <v>2.8000000000000001E-2</v>
      </c>
      <c r="S34" s="7">
        <v>1.6980000000000001E-4</v>
      </c>
      <c r="T34" s="6">
        <v>1.6899999999999998E-2</v>
      </c>
      <c r="U34" s="5">
        <v>0.86119999999999997</v>
      </c>
      <c r="V34" s="5">
        <v>0.12620000000000001</v>
      </c>
      <c r="W34" s="5">
        <v>2.46E-2</v>
      </c>
      <c r="X34" s="4">
        <v>6.8439999999999996E-7</v>
      </c>
    </row>
    <row r="35" spans="1:24" x14ac:dyDescent="0.25">
      <c r="A35" s="11" t="s">
        <v>5</v>
      </c>
      <c r="B35" s="11">
        <v>8</v>
      </c>
      <c r="C35" s="11" t="s">
        <v>25</v>
      </c>
      <c r="D35" s="11">
        <v>20673550</v>
      </c>
      <c r="E35" s="13">
        <v>4.1799999999999998E-6</v>
      </c>
      <c r="F35" s="11">
        <v>20673550</v>
      </c>
      <c r="G35" s="11">
        <v>20673550</v>
      </c>
      <c r="H35" s="12">
        <f>(G35-F35)/1000</f>
        <v>0</v>
      </c>
      <c r="I35" s="11">
        <v>1</v>
      </c>
      <c r="J35" s="11" t="s">
        <v>25</v>
      </c>
      <c r="K35" s="11">
        <v>0</v>
      </c>
      <c r="L35" s="14"/>
      <c r="M35" s="10" t="s">
        <v>2</v>
      </c>
      <c r="N35" s="9" t="s">
        <v>1</v>
      </c>
      <c r="O35" s="8">
        <v>7.3200000000000001E-2</v>
      </c>
      <c r="P35" s="7">
        <v>0.92090000000000005</v>
      </c>
      <c r="Q35" s="7">
        <v>1.7000000000000001E-2</v>
      </c>
      <c r="R35" s="7">
        <v>1.32E-2</v>
      </c>
      <c r="S35" s="7">
        <v>0.20169999999999999</v>
      </c>
      <c r="T35" s="6">
        <v>7.4999999999999997E-2</v>
      </c>
      <c r="U35" s="5">
        <v>0.91879999999999995</v>
      </c>
      <c r="V35" s="5">
        <v>5.3499999999999999E-2</v>
      </c>
      <c r="W35" s="5">
        <v>1.1299999999999999E-2</v>
      </c>
      <c r="X35" s="4">
        <v>4.1799999999999998E-6</v>
      </c>
    </row>
    <row r="36" spans="1:24" x14ac:dyDescent="0.25">
      <c r="A36" s="11" t="s">
        <v>5</v>
      </c>
      <c r="B36" s="11">
        <v>11</v>
      </c>
      <c r="C36" s="11" t="s">
        <v>24</v>
      </c>
      <c r="D36" s="11">
        <v>76144667</v>
      </c>
      <c r="E36" s="13">
        <v>5.9120000000000003E-6</v>
      </c>
      <c r="F36" s="11">
        <v>76144667</v>
      </c>
      <c r="G36" s="11">
        <v>76293924</v>
      </c>
      <c r="H36" s="12">
        <f>(G36-F36)/1000</f>
        <v>149.25700000000001</v>
      </c>
      <c r="I36" s="11">
        <v>4</v>
      </c>
      <c r="J36" s="11" t="s">
        <v>24</v>
      </c>
      <c r="K36" s="11">
        <v>3</v>
      </c>
      <c r="L36" s="11" t="s">
        <v>23</v>
      </c>
      <c r="M36" s="18" t="s">
        <v>2</v>
      </c>
      <c r="N36" s="17" t="s">
        <v>1</v>
      </c>
      <c r="O36" s="16">
        <v>1.35E-2</v>
      </c>
      <c r="P36" s="15">
        <v>0.79149999999999998</v>
      </c>
      <c r="Q36" s="15">
        <v>6.8099999999999994E-2</v>
      </c>
      <c r="R36" s="15">
        <v>3.1899999999999998E-2</v>
      </c>
      <c r="S36" s="15">
        <v>3.3980000000000003E-2</v>
      </c>
      <c r="T36" s="6">
        <v>1.21E-2</v>
      </c>
      <c r="U36" s="5">
        <v>0.81740000000000002</v>
      </c>
      <c r="V36" s="5">
        <v>0.13469999999999999</v>
      </c>
      <c r="W36" s="5">
        <v>2.8899999999999999E-2</v>
      </c>
      <c r="X36" s="4">
        <v>5.9120000000000003E-6</v>
      </c>
    </row>
    <row r="37" spans="1:24" x14ac:dyDescent="0.25">
      <c r="A37" s="11" t="s">
        <v>5</v>
      </c>
      <c r="B37" s="11">
        <v>11</v>
      </c>
      <c r="C37" s="11" t="s">
        <v>22</v>
      </c>
      <c r="D37" s="11">
        <v>111051351</v>
      </c>
      <c r="E37" s="13">
        <v>4.2889999999999998E-7</v>
      </c>
      <c r="F37" s="11">
        <v>111051351</v>
      </c>
      <c r="G37" s="11">
        <v>111112870</v>
      </c>
      <c r="H37" s="12">
        <f>(G37-F37)/1000</f>
        <v>61.518999999999998</v>
      </c>
      <c r="I37" s="11">
        <v>1</v>
      </c>
      <c r="J37" s="11" t="s">
        <v>22</v>
      </c>
      <c r="K37" s="11">
        <v>0</v>
      </c>
      <c r="L37" s="14"/>
      <c r="M37" s="10" t="s">
        <v>7</v>
      </c>
      <c r="N37" s="9" t="s">
        <v>1</v>
      </c>
      <c r="O37" s="8">
        <v>2.9700000000000001E-2</v>
      </c>
      <c r="P37" s="7">
        <v>0.88239999999999996</v>
      </c>
      <c r="Q37" s="7">
        <v>5.2200000000000003E-2</v>
      </c>
      <c r="R37" s="7">
        <v>2.0500000000000001E-2</v>
      </c>
      <c r="S37" s="7">
        <v>1.174E-2</v>
      </c>
      <c r="T37" s="6">
        <v>2.8000000000000001E-2</v>
      </c>
      <c r="U37" s="5">
        <v>0.87670000000000003</v>
      </c>
      <c r="V37" s="5">
        <v>9.6699999999999994E-2</v>
      </c>
      <c r="W37" s="5">
        <v>1.8499999999999999E-2</v>
      </c>
      <c r="X37" s="4">
        <v>4.2889999999999998E-7</v>
      </c>
    </row>
    <row r="38" spans="1:24" x14ac:dyDescent="0.25">
      <c r="A38" s="11" t="s">
        <v>5</v>
      </c>
      <c r="B38" s="11">
        <v>13</v>
      </c>
      <c r="C38" s="11" t="s">
        <v>21</v>
      </c>
      <c r="D38" s="11">
        <v>41998022</v>
      </c>
      <c r="E38" s="13">
        <v>6.72E-6</v>
      </c>
      <c r="F38" s="11">
        <v>41998002</v>
      </c>
      <c r="G38" s="11">
        <v>41999393</v>
      </c>
      <c r="H38" s="12">
        <f>(G38-F38)/1000</f>
        <v>1.391</v>
      </c>
      <c r="I38" s="11">
        <v>7</v>
      </c>
      <c r="J38" s="11" t="s">
        <v>21</v>
      </c>
      <c r="K38" s="11">
        <v>2</v>
      </c>
      <c r="L38" s="11" t="s">
        <v>20</v>
      </c>
      <c r="M38" s="10" t="s">
        <v>7</v>
      </c>
      <c r="N38" s="9" t="s">
        <v>6</v>
      </c>
      <c r="O38" s="8">
        <v>0.94230000000000003</v>
      </c>
      <c r="P38" s="7">
        <v>0.91700000000000004</v>
      </c>
      <c r="Q38" s="7">
        <v>-2.7400000000000001E-2</v>
      </c>
      <c r="R38" s="7">
        <v>1.49E-2</v>
      </c>
      <c r="S38" s="7">
        <v>6.7830000000000001E-2</v>
      </c>
      <c r="T38" s="6">
        <v>0.94389999999999996</v>
      </c>
      <c r="U38" s="5">
        <v>0.92700000000000005</v>
      </c>
      <c r="V38" s="5">
        <v>-6.0699999999999997E-2</v>
      </c>
      <c r="W38" s="5">
        <v>1.3100000000000001E-2</v>
      </c>
      <c r="X38" s="4">
        <v>6.72E-6</v>
      </c>
    </row>
    <row r="39" spans="1:24" ht="30" x14ac:dyDescent="0.25">
      <c r="A39" s="11" t="s">
        <v>5</v>
      </c>
      <c r="B39" s="11">
        <v>13</v>
      </c>
      <c r="C39" s="11" t="s">
        <v>19</v>
      </c>
      <c r="D39" s="11">
        <v>48605441</v>
      </c>
      <c r="E39" s="13">
        <v>3.0769999999999999E-6</v>
      </c>
      <c r="F39" s="11">
        <v>48443255</v>
      </c>
      <c r="G39" s="11">
        <v>48717437</v>
      </c>
      <c r="H39" s="12">
        <f>(G39-F39)/1000</f>
        <v>274.18200000000002</v>
      </c>
      <c r="I39" s="11">
        <v>97</v>
      </c>
      <c r="J39" s="11" t="s">
        <v>19</v>
      </c>
      <c r="K39" s="11">
        <v>8</v>
      </c>
      <c r="L39" s="11" t="s">
        <v>18</v>
      </c>
      <c r="M39" s="10" t="s">
        <v>2</v>
      </c>
      <c r="N39" s="9" t="s">
        <v>1</v>
      </c>
      <c r="O39" s="8">
        <v>0.1421</v>
      </c>
      <c r="P39" s="7">
        <v>1.0001</v>
      </c>
      <c r="Q39" s="7">
        <v>2.2200000000000001E-2</v>
      </c>
      <c r="R39" s="7">
        <v>9.4000000000000004E-3</v>
      </c>
      <c r="S39" s="7">
        <v>1.9269999999999999E-2</v>
      </c>
      <c r="T39" s="6">
        <v>0.13750000000000001</v>
      </c>
      <c r="U39" s="5">
        <v>1.0085</v>
      </c>
      <c r="V39" s="5">
        <v>3.9399999999999998E-2</v>
      </c>
      <c r="W39" s="5">
        <v>8.2000000000000007E-3</v>
      </c>
      <c r="X39" s="4">
        <v>3.0769999999999999E-6</v>
      </c>
    </row>
    <row r="40" spans="1:24" x14ac:dyDescent="0.25">
      <c r="A40" s="11" t="s">
        <v>5</v>
      </c>
      <c r="B40" s="11">
        <v>13</v>
      </c>
      <c r="C40" s="11" t="s">
        <v>17</v>
      </c>
      <c r="D40" s="11">
        <v>61819169</v>
      </c>
      <c r="E40" s="13">
        <v>8.9679999999999995E-6</v>
      </c>
      <c r="F40" s="11">
        <v>61819169</v>
      </c>
      <c r="G40" s="11">
        <v>61831761</v>
      </c>
      <c r="H40" s="12">
        <f>(G40-F40)/1000</f>
        <v>12.592000000000001</v>
      </c>
      <c r="I40" s="11">
        <v>3</v>
      </c>
      <c r="J40" s="11" t="s">
        <v>17</v>
      </c>
      <c r="K40" s="11">
        <v>0</v>
      </c>
      <c r="L40" s="14"/>
      <c r="M40" s="10" t="s">
        <v>7</v>
      </c>
      <c r="N40" s="9" t="s">
        <v>6</v>
      </c>
      <c r="O40" s="8">
        <v>1.4500000000000001E-2</v>
      </c>
      <c r="P40" s="7">
        <v>0.97399999999999998</v>
      </c>
      <c r="Q40" s="7">
        <v>5.8099999999999999E-2</v>
      </c>
      <c r="R40" s="7">
        <v>2.7799999999999998E-2</v>
      </c>
      <c r="S40" s="7">
        <v>3.8249999999999999E-2</v>
      </c>
      <c r="T40" s="6">
        <v>1.49E-2</v>
      </c>
      <c r="U40" s="5">
        <v>0.97370000000000001</v>
      </c>
      <c r="V40" s="5">
        <v>0.10920000000000001</v>
      </c>
      <c r="W40" s="5">
        <v>2.3900000000000001E-2</v>
      </c>
      <c r="X40" s="4">
        <v>8.9679999999999995E-6</v>
      </c>
    </row>
    <row r="41" spans="1:24" x14ac:dyDescent="0.25">
      <c r="A41" s="11" t="s">
        <v>5</v>
      </c>
      <c r="B41" s="11">
        <v>13</v>
      </c>
      <c r="C41" s="11" t="s">
        <v>16</v>
      </c>
      <c r="D41" s="11">
        <v>112585032</v>
      </c>
      <c r="E41" s="13">
        <v>5.0900000000000002E-7</v>
      </c>
      <c r="F41" s="11">
        <v>112585032</v>
      </c>
      <c r="G41" s="11">
        <v>112585032</v>
      </c>
      <c r="H41" s="12">
        <f>(G41-F41)/1000</f>
        <v>0</v>
      </c>
      <c r="I41" s="11">
        <v>1</v>
      </c>
      <c r="J41" s="11" t="s">
        <v>16</v>
      </c>
      <c r="K41" s="11">
        <v>0</v>
      </c>
      <c r="L41" s="14"/>
      <c r="M41" s="10" t="s">
        <v>1</v>
      </c>
      <c r="N41" s="9" t="s">
        <v>2</v>
      </c>
      <c r="O41" s="8">
        <v>3.32E-2</v>
      </c>
      <c r="P41" s="7">
        <v>1.0528999999999999</v>
      </c>
      <c r="Q41" s="7">
        <v>5.5100000000000003E-2</v>
      </c>
      <c r="R41" s="7">
        <v>1.7600000000000001E-2</v>
      </c>
      <c r="S41" s="7">
        <v>2.0609999999999999E-3</v>
      </c>
      <c r="T41" s="6">
        <v>3.4099999999999998E-2</v>
      </c>
      <c r="U41" s="5">
        <v>1.0521</v>
      </c>
      <c r="V41" s="5">
        <v>7.8700000000000006E-2</v>
      </c>
      <c r="W41" s="5">
        <v>1.5100000000000001E-2</v>
      </c>
      <c r="X41" s="4">
        <v>5.0900000000000002E-7</v>
      </c>
    </row>
    <row r="42" spans="1:24" x14ac:dyDescent="0.25">
      <c r="A42" s="11" t="s">
        <v>5</v>
      </c>
      <c r="B42" s="11">
        <v>14</v>
      </c>
      <c r="C42" s="11" t="s">
        <v>15</v>
      </c>
      <c r="D42" s="11">
        <v>91361842</v>
      </c>
      <c r="E42" s="13">
        <v>6.7870000000000004E-6</v>
      </c>
      <c r="F42" s="11">
        <v>91361842</v>
      </c>
      <c r="G42" s="11">
        <v>91455992</v>
      </c>
      <c r="H42" s="12">
        <f>(G42-F42)/1000</f>
        <v>94.15</v>
      </c>
      <c r="I42" s="11">
        <v>3</v>
      </c>
      <c r="J42" s="11" t="s">
        <v>15</v>
      </c>
      <c r="K42" s="11">
        <v>1</v>
      </c>
      <c r="L42" s="11" t="s">
        <v>14</v>
      </c>
      <c r="M42" s="10" t="s">
        <v>2</v>
      </c>
      <c r="N42" s="9" t="s">
        <v>1</v>
      </c>
      <c r="O42" s="8">
        <v>1.32E-2</v>
      </c>
      <c r="P42" s="7">
        <v>0.82950000000000002</v>
      </c>
      <c r="Q42" s="7">
        <v>5.5800000000000002E-2</v>
      </c>
      <c r="R42" s="7">
        <v>3.1899999999999998E-2</v>
      </c>
      <c r="S42" s="7">
        <v>8.1960000000000005E-2</v>
      </c>
      <c r="T42" s="6">
        <v>1.35E-2</v>
      </c>
      <c r="U42" s="5">
        <v>0.8296</v>
      </c>
      <c r="V42" s="5">
        <v>0.1265</v>
      </c>
      <c r="W42" s="5">
        <v>2.7300000000000001E-2</v>
      </c>
      <c r="X42" s="4">
        <v>6.7870000000000004E-6</v>
      </c>
    </row>
    <row r="43" spans="1:24" x14ac:dyDescent="0.25">
      <c r="A43" s="11" t="s">
        <v>5</v>
      </c>
      <c r="B43" s="11">
        <v>14</v>
      </c>
      <c r="C43" s="11" t="s">
        <v>13</v>
      </c>
      <c r="D43" s="11">
        <v>91830706</v>
      </c>
      <c r="E43" s="13">
        <v>3.0570000000000001E-6</v>
      </c>
      <c r="F43" s="11">
        <v>91709038</v>
      </c>
      <c r="G43" s="11">
        <v>91984374</v>
      </c>
      <c r="H43" s="12">
        <f>(G43-F43)/1000</f>
        <v>275.33600000000001</v>
      </c>
      <c r="I43" s="11">
        <v>4</v>
      </c>
      <c r="J43" s="11" t="s">
        <v>13</v>
      </c>
      <c r="K43" s="11">
        <v>3</v>
      </c>
      <c r="L43" s="11" t="s">
        <v>12</v>
      </c>
      <c r="M43" s="10" t="s">
        <v>7</v>
      </c>
      <c r="N43" s="9" t="s">
        <v>6</v>
      </c>
      <c r="O43" s="8">
        <v>2.7199999999999998E-2</v>
      </c>
      <c r="P43" s="7">
        <v>0.83320000000000005</v>
      </c>
      <c r="Q43" s="7">
        <v>4.02E-2</v>
      </c>
      <c r="R43" s="7">
        <v>2.2200000000000001E-2</v>
      </c>
      <c r="S43" s="7">
        <v>7.1980000000000002E-2</v>
      </c>
      <c r="T43" s="6">
        <v>2.7699999999999999E-2</v>
      </c>
      <c r="U43" s="5">
        <v>0.83720000000000006</v>
      </c>
      <c r="V43" s="5">
        <v>9.11E-2</v>
      </c>
      <c r="W43" s="5">
        <v>1.89E-2</v>
      </c>
      <c r="X43" s="4">
        <v>3.0570000000000001E-6</v>
      </c>
    </row>
    <row r="44" spans="1:24" x14ac:dyDescent="0.25">
      <c r="A44" s="11" t="s">
        <v>5</v>
      </c>
      <c r="B44" s="11">
        <v>17</v>
      </c>
      <c r="C44" s="11" t="s">
        <v>11</v>
      </c>
      <c r="D44" s="11">
        <v>66248531</v>
      </c>
      <c r="E44" s="13">
        <v>9.9399999999999997E-6</v>
      </c>
      <c r="F44" s="11">
        <v>66248531</v>
      </c>
      <c r="G44" s="11">
        <v>66248531</v>
      </c>
      <c r="H44" s="12">
        <f>(G44-F44)/1000</f>
        <v>0</v>
      </c>
      <c r="I44" s="11">
        <v>1</v>
      </c>
      <c r="J44" s="11" t="s">
        <v>11</v>
      </c>
      <c r="K44" s="11">
        <v>4</v>
      </c>
      <c r="L44" s="11" t="s">
        <v>10</v>
      </c>
      <c r="M44" s="10" t="s">
        <v>7</v>
      </c>
      <c r="N44" s="9" t="s">
        <v>6</v>
      </c>
      <c r="O44" s="8">
        <v>3.7600000000000001E-2</v>
      </c>
      <c r="P44" s="7">
        <v>0.9637</v>
      </c>
      <c r="Q44" s="7">
        <v>3.7199999999999997E-2</v>
      </c>
      <c r="R44" s="7">
        <v>1.7600000000000001E-2</v>
      </c>
      <c r="S44" s="7">
        <v>3.5990000000000001E-2</v>
      </c>
      <c r="T44" s="6">
        <v>3.8399999999999997E-2</v>
      </c>
      <c r="U44" s="5">
        <v>0.96689999999999998</v>
      </c>
      <c r="V44" s="5">
        <v>6.9000000000000006E-2</v>
      </c>
      <c r="W44" s="5">
        <v>1.52E-2</v>
      </c>
      <c r="X44" s="4">
        <v>9.9399999999999997E-6</v>
      </c>
    </row>
    <row r="45" spans="1:24" x14ac:dyDescent="0.25">
      <c r="A45" s="11" t="s">
        <v>5</v>
      </c>
      <c r="B45" s="11">
        <v>18</v>
      </c>
      <c r="C45" s="11" t="s">
        <v>9</v>
      </c>
      <c r="D45" s="11">
        <v>65675614</v>
      </c>
      <c r="E45" s="13">
        <v>1.4699999999999999E-6</v>
      </c>
      <c r="F45" s="11">
        <v>65575733</v>
      </c>
      <c r="G45" s="11">
        <v>65675614</v>
      </c>
      <c r="H45" s="12">
        <f>(G45-F45)/1000</f>
        <v>99.881</v>
      </c>
      <c r="I45" s="11">
        <v>2</v>
      </c>
      <c r="J45" s="11" t="s">
        <v>9</v>
      </c>
      <c r="K45" s="11">
        <v>1</v>
      </c>
      <c r="L45" s="11" t="s">
        <v>8</v>
      </c>
      <c r="M45" s="10" t="s">
        <v>7</v>
      </c>
      <c r="N45" s="9" t="s">
        <v>6</v>
      </c>
      <c r="O45" s="8">
        <v>1.6500000000000001E-2</v>
      </c>
      <c r="P45" s="7">
        <v>0.94789999999999996</v>
      </c>
      <c r="Q45" s="7">
        <v>3.7999999999999999E-2</v>
      </c>
      <c r="R45" s="7">
        <v>2.69E-2</v>
      </c>
      <c r="S45" s="7">
        <v>0.15959999999999999</v>
      </c>
      <c r="T45" s="6">
        <v>1.6899999999999998E-2</v>
      </c>
      <c r="U45" s="5">
        <v>0.94750000000000001</v>
      </c>
      <c r="V45" s="5">
        <v>0.1133</v>
      </c>
      <c r="W45" s="5">
        <v>2.2800000000000001E-2</v>
      </c>
      <c r="X45" s="4">
        <v>1.4699999999999999E-6</v>
      </c>
    </row>
    <row r="46" spans="1:24" x14ac:dyDescent="0.25">
      <c r="A46" s="11" t="s">
        <v>5</v>
      </c>
      <c r="B46" s="11">
        <v>20</v>
      </c>
      <c r="C46" s="11" t="s">
        <v>4</v>
      </c>
      <c r="D46" s="11">
        <v>5467150</v>
      </c>
      <c r="E46" s="13">
        <v>1.165E-7</v>
      </c>
      <c r="F46" s="11">
        <v>5467150</v>
      </c>
      <c r="G46" s="11">
        <v>5467150</v>
      </c>
      <c r="H46" s="12">
        <f>(G46-F46)/1000</f>
        <v>0</v>
      </c>
      <c r="I46" s="11">
        <v>1</v>
      </c>
      <c r="J46" s="11" t="s">
        <v>4</v>
      </c>
      <c r="K46" s="11">
        <v>1</v>
      </c>
      <c r="L46" s="11" t="s">
        <v>3</v>
      </c>
      <c r="M46" s="10" t="s">
        <v>2</v>
      </c>
      <c r="N46" s="9" t="s">
        <v>1</v>
      </c>
      <c r="O46" s="8">
        <v>1.7600000000000001E-2</v>
      </c>
      <c r="P46" s="7">
        <v>0.8266</v>
      </c>
      <c r="Q46" s="7">
        <v>8.5099999999999995E-2</v>
      </c>
      <c r="R46" s="7">
        <v>2.69E-2</v>
      </c>
      <c r="S46" s="7">
        <v>1.828E-3</v>
      </c>
      <c r="T46" s="6">
        <v>1.7999999999999999E-2</v>
      </c>
      <c r="U46" s="5">
        <v>0.82609999999999995</v>
      </c>
      <c r="V46" s="5">
        <v>0.12659999999999999</v>
      </c>
      <c r="W46" s="5">
        <v>2.3E-2</v>
      </c>
      <c r="X46" s="4">
        <v>1.165E-7</v>
      </c>
    </row>
    <row r="47" spans="1:24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9" spans="1:24" x14ac:dyDescent="0.25">
      <c r="A49" s="2" t="s">
        <v>0</v>
      </c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</sheetData>
  <mergeCells count="5">
    <mergeCell ref="A49:X50"/>
    <mergeCell ref="M4:X4"/>
    <mergeCell ref="O5:S5"/>
    <mergeCell ref="T5:X5"/>
    <mergeCell ref="A1:X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4 - GWAS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elsky</dc:creator>
  <cp:lastModifiedBy>dfelsky</cp:lastModifiedBy>
  <dcterms:created xsi:type="dcterms:W3CDTF">2018-11-02T18:25:25Z</dcterms:created>
  <dcterms:modified xsi:type="dcterms:W3CDTF">2018-11-02T18:25:36Z</dcterms:modified>
</cp:coreProperties>
</file>